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ocuments October 2016\Honey\PLOS submission\Ready for submission\"/>
    </mc:Choice>
  </mc:AlternateContent>
  <bookViews>
    <workbookView xWindow="0" yWindow="0" windowWidth="21570" windowHeight="861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1" l="1"/>
  <c r="I12" i="1" s="1"/>
  <c r="J12" i="1" s="1"/>
  <c r="K12" i="1" s="1"/>
  <c r="H11" i="1"/>
  <c r="I11" i="1" s="1"/>
  <c r="J11" i="1" s="1"/>
  <c r="K11" i="1" s="1"/>
  <c r="H9" i="1"/>
  <c r="I9" i="1" s="1"/>
  <c r="J9" i="1" s="1"/>
  <c r="K9" i="1" s="1"/>
  <c r="H8" i="1"/>
  <c r="I8" i="1" s="1"/>
  <c r="J8" i="1" s="1"/>
  <c r="K8" i="1" s="1"/>
  <c r="H6" i="1"/>
  <c r="I6" i="1" s="1"/>
  <c r="J6" i="1" s="1"/>
  <c r="K6" i="1" s="1"/>
  <c r="H5" i="1"/>
  <c r="I5" i="1" s="1"/>
  <c r="J5" i="1" s="1"/>
  <c r="K5" i="1" s="1"/>
</calcChain>
</file>

<file path=xl/sharedStrings.xml><?xml version="1.0" encoding="utf-8"?>
<sst xmlns="http://schemas.openxmlformats.org/spreadsheetml/2006/main" count="14" uniqueCount="14">
  <si>
    <t>S5 Table</t>
  </si>
  <si>
    <t>Sample 
Description</t>
  </si>
  <si>
    <t xml:space="preserve">Replicate No. </t>
  </si>
  <si>
    <t>Honey 
mass (g)</t>
  </si>
  <si>
    <t>ANISOLE 
mass (g)</t>
  </si>
  <si>
    <t>Anisole
(PA)</t>
  </si>
  <si>
    <t xml:space="preserve"> MGO 
(PA)</t>
  </si>
  <si>
    <t xml:space="preserve">ANISOLE
Corrected </t>
  </si>
  <si>
    <t>MGO Ratio</t>
  </si>
  <si>
    <t>MGO (mg)</t>
  </si>
  <si>
    <t>MGO (PPM)</t>
  </si>
  <si>
    <t>MGO solution 1</t>
  </si>
  <si>
    <t>MGO solution 2</t>
  </si>
  <si>
    <t>MGO solut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 wrapText="1"/>
    </xf>
    <xf numFmtId="0" fontId="4" fillId="0" borderId="1" xfId="0" applyNumberFormat="1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" fontId="3" fillId="0" borderId="1" xfId="0" applyNumberFormat="1" applyFont="1" applyFill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 wrapText="1"/>
    </xf>
    <xf numFmtId="0" fontId="4" fillId="2" borderId="1" xfId="0" applyNumberFormat="1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 wrapText="1"/>
    </xf>
    <xf numFmtId="1" fontId="4" fillId="2" borderId="1" xfId="0" applyNumberFormat="1" applyFont="1" applyFill="1" applyBorder="1" applyAlignment="1">
      <alignment horizontal="center" vertical="center" wrapText="1"/>
    </xf>
    <xf numFmtId="2" fontId="4" fillId="2" borderId="1" xfId="0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49" fontId="3" fillId="0" borderId="3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activeCell="M17" sqref="M17"/>
    </sheetView>
  </sheetViews>
  <sheetFormatPr defaultRowHeight="15" x14ac:dyDescent="0.25"/>
  <cols>
    <col min="2" max="2" width="14.140625" customWidth="1"/>
    <col min="3" max="3" width="11.5703125" customWidth="1"/>
    <col min="4" max="4" width="10.5703125" customWidth="1"/>
    <col min="5" max="5" width="10.42578125" customWidth="1"/>
    <col min="8" max="8" width="10.7109375" bestFit="1" customWidth="1"/>
  </cols>
  <sheetData>
    <row r="1" spans="1:12" x14ac:dyDescent="0.25">
      <c r="A1" s="1"/>
      <c r="B1" s="1"/>
      <c r="C1" s="1"/>
      <c r="D1" s="2"/>
      <c r="E1" s="1"/>
      <c r="F1" s="1"/>
      <c r="G1" s="1"/>
      <c r="H1" s="1"/>
      <c r="I1" s="1"/>
      <c r="J1" s="1"/>
      <c r="K1" s="1"/>
      <c r="L1" s="1"/>
    </row>
    <row r="2" spans="1:12" x14ac:dyDescent="0.25">
      <c r="A2" s="1"/>
      <c r="B2" s="3" t="s">
        <v>0</v>
      </c>
      <c r="C2" s="1"/>
      <c r="D2" s="2"/>
      <c r="E2" s="1"/>
      <c r="F2" s="1"/>
      <c r="G2" s="1"/>
      <c r="H2" s="1"/>
      <c r="I2" s="1"/>
      <c r="J2" s="1"/>
      <c r="K2" s="1"/>
      <c r="L2" s="1"/>
    </row>
    <row r="3" spans="1:12" x14ac:dyDescent="0.25">
      <c r="A3" s="1"/>
      <c r="B3" s="1"/>
      <c r="C3" s="1"/>
      <c r="D3" s="2"/>
      <c r="E3" s="1"/>
      <c r="F3" s="1"/>
      <c r="G3" s="1"/>
      <c r="H3" s="1"/>
      <c r="I3" s="1"/>
      <c r="J3" s="1"/>
      <c r="K3" s="1"/>
      <c r="L3" s="1"/>
    </row>
    <row r="4" spans="1:12" ht="60" x14ac:dyDescent="0.25">
      <c r="A4" s="1"/>
      <c r="B4" s="4" t="s">
        <v>1</v>
      </c>
      <c r="C4" s="5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6" t="s">
        <v>10</v>
      </c>
      <c r="L4" s="1"/>
    </row>
    <row r="5" spans="1:12" x14ac:dyDescent="0.25">
      <c r="A5" s="1"/>
      <c r="B5" s="21" t="s">
        <v>11</v>
      </c>
      <c r="C5" s="7">
        <v>1</v>
      </c>
      <c r="D5" s="8">
        <v>0.30449999999999999</v>
      </c>
      <c r="E5" s="8">
        <v>5.0521000000000003</v>
      </c>
      <c r="F5" s="9">
        <v>727691</v>
      </c>
      <c r="G5" s="9">
        <v>1843078</v>
      </c>
      <c r="H5" s="10">
        <f>F5/E5*5.1</f>
        <v>734590.38815542043</v>
      </c>
      <c r="I5" s="11">
        <f>G5/H5</f>
        <v>2.5089873618249032</v>
      </c>
      <c r="J5" s="11">
        <f>(I5*121)-3</f>
        <v>300.58747078081331</v>
      </c>
      <c r="K5" s="12">
        <f>J5/D5</f>
        <v>987.15097136556096</v>
      </c>
      <c r="L5" s="1"/>
    </row>
    <row r="6" spans="1:12" x14ac:dyDescent="0.25">
      <c r="A6" s="1"/>
      <c r="B6" s="22"/>
      <c r="C6" s="7">
        <v>2</v>
      </c>
      <c r="D6" s="8">
        <v>0.3029</v>
      </c>
      <c r="E6" s="8">
        <v>5.0266000000000002</v>
      </c>
      <c r="F6" s="9">
        <v>751497</v>
      </c>
      <c r="G6" s="9">
        <v>1777498</v>
      </c>
      <c r="H6" s="10">
        <f>F6/E6*5.1</f>
        <v>762470.59642700828</v>
      </c>
      <c r="I6" s="11">
        <f>G6/H6</f>
        <v>2.3312348152564608</v>
      </c>
      <c r="J6" s="11">
        <f>(I6*121)-3</f>
        <v>279.07941264603176</v>
      </c>
      <c r="K6" s="12">
        <f>J6/D6</f>
        <v>921.3582457775891</v>
      </c>
      <c r="L6" s="1"/>
    </row>
    <row r="7" spans="1:12" x14ac:dyDescent="0.25">
      <c r="A7" s="1"/>
      <c r="B7" s="13"/>
      <c r="C7" s="14"/>
      <c r="D7" s="15"/>
      <c r="E7" s="15"/>
      <c r="F7" s="16"/>
      <c r="G7" s="16"/>
      <c r="H7" s="17"/>
      <c r="I7" s="18"/>
      <c r="J7" s="18"/>
      <c r="K7" s="19"/>
      <c r="L7" s="1"/>
    </row>
    <row r="8" spans="1:12" x14ac:dyDescent="0.25">
      <c r="A8" s="1"/>
      <c r="B8" s="21" t="s">
        <v>12</v>
      </c>
      <c r="C8" s="7">
        <v>1</v>
      </c>
      <c r="D8" s="8">
        <v>0.31059999999999999</v>
      </c>
      <c r="E8" s="8">
        <v>5.0198999999999998</v>
      </c>
      <c r="F8" s="9">
        <v>782677</v>
      </c>
      <c r="G8" s="9">
        <v>2447488</v>
      </c>
      <c r="H8" s="10">
        <f>F8/E8*5.1</f>
        <v>795165.78019482456</v>
      </c>
      <c r="I8" s="11">
        <f>G8/H8</f>
        <v>3.0779594154571615</v>
      </c>
      <c r="J8" s="11">
        <f>(I8*121)-3</f>
        <v>369.43308927031654</v>
      </c>
      <c r="K8" s="12">
        <f>J8/D8</f>
        <v>1189.4175443345671</v>
      </c>
      <c r="L8" s="1"/>
    </row>
    <row r="9" spans="1:12" x14ac:dyDescent="0.25">
      <c r="A9" s="1"/>
      <c r="B9" s="22"/>
      <c r="C9" s="7">
        <v>2</v>
      </c>
      <c r="D9" s="8">
        <v>0.30740000000000001</v>
      </c>
      <c r="E9" s="8">
        <v>5.0186999999999999</v>
      </c>
      <c r="F9" s="9">
        <v>777441</v>
      </c>
      <c r="G9" s="9">
        <v>2491552</v>
      </c>
      <c r="H9" s="10">
        <f>F9/E9*5.1</f>
        <v>790035.0887680077</v>
      </c>
      <c r="I9" s="11">
        <f>G9/H9</f>
        <v>3.1537232148579157</v>
      </c>
      <c r="J9" s="11">
        <f>(I9*121)-3</f>
        <v>378.60050899780782</v>
      </c>
      <c r="K9" s="12">
        <f>J9/D9</f>
        <v>1231.6216948529857</v>
      </c>
      <c r="L9" s="1"/>
    </row>
    <row r="10" spans="1:12" x14ac:dyDescent="0.25">
      <c r="A10" s="1"/>
      <c r="B10" s="13"/>
      <c r="C10" s="14"/>
      <c r="D10" s="15"/>
      <c r="E10" s="15"/>
      <c r="F10" s="16"/>
      <c r="G10" s="16"/>
      <c r="H10" s="17"/>
      <c r="I10" s="18"/>
      <c r="J10" s="18"/>
      <c r="K10" s="19"/>
      <c r="L10" s="1"/>
    </row>
    <row r="11" spans="1:12" x14ac:dyDescent="0.25">
      <c r="A11" s="1"/>
      <c r="B11" s="21" t="s">
        <v>13</v>
      </c>
      <c r="C11" s="7">
        <v>1</v>
      </c>
      <c r="D11" s="8">
        <v>0.30109999999999998</v>
      </c>
      <c r="E11" s="8">
        <v>4.9397000000000002</v>
      </c>
      <c r="F11" s="9">
        <v>875238</v>
      </c>
      <c r="G11" s="9">
        <v>1606364</v>
      </c>
      <c r="H11" s="10">
        <f>F11/E11*5.1</f>
        <v>903640.66643723298</v>
      </c>
      <c r="I11" s="11">
        <f>G11/H11</f>
        <v>1.7776579338039102</v>
      </c>
      <c r="J11" s="11">
        <f>(I11*121)-3</f>
        <v>212.09660999027315</v>
      </c>
      <c r="K11" s="12">
        <f>J11/D11</f>
        <v>704.40587841339482</v>
      </c>
      <c r="L11" s="20"/>
    </row>
    <row r="12" spans="1:12" x14ac:dyDescent="0.25">
      <c r="A12" s="1"/>
      <c r="B12" s="22"/>
      <c r="C12" s="7">
        <v>2</v>
      </c>
      <c r="D12" s="8">
        <v>0.30170000000000002</v>
      </c>
      <c r="E12" s="8">
        <v>5.0316999999999998</v>
      </c>
      <c r="F12" s="9">
        <v>870022</v>
      </c>
      <c r="G12" s="9">
        <v>1634522</v>
      </c>
      <c r="H12" s="10">
        <f>F12/E12*5.1</f>
        <v>881831.62748176558</v>
      </c>
      <c r="I12" s="11">
        <f>G12/H12</f>
        <v>1.85355338713319</v>
      </c>
      <c r="J12" s="11">
        <f>(I12*121)-3</f>
        <v>221.27995984311599</v>
      </c>
      <c r="K12" s="12">
        <f>J12/D12</f>
        <v>733.44368526057667</v>
      </c>
      <c r="L12" s="1"/>
    </row>
    <row r="13" spans="1:12" x14ac:dyDescent="0.25">
      <c r="A13" s="1"/>
      <c r="B13" s="1"/>
      <c r="C13" s="1"/>
      <c r="D13" s="2"/>
      <c r="E13" s="1"/>
      <c r="F13" s="1"/>
      <c r="G13" s="1"/>
      <c r="H13" s="1"/>
      <c r="I13" s="1"/>
      <c r="J13" s="1"/>
      <c r="K13" s="1"/>
      <c r="L13" s="1"/>
    </row>
  </sheetData>
  <mergeCells count="3">
    <mergeCell ref="B5:B6"/>
    <mergeCell ref="B8:B9"/>
    <mergeCell ref="B11:B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Pappalardo</dc:creator>
  <cp:lastModifiedBy>Matthew Pappalardo</cp:lastModifiedBy>
  <dcterms:created xsi:type="dcterms:W3CDTF">2016-08-09T00:38:57Z</dcterms:created>
  <dcterms:modified xsi:type="dcterms:W3CDTF">2016-10-28T05:14:21Z</dcterms:modified>
</cp:coreProperties>
</file>